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je13912/Documents/Per/manuscripts/p53 TAZ2 MDM2 ARF/p53 MDM2 resurrection/Figures/Supplementary files/"/>
    </mc:Choice>
  </mc:AlternateContent>
  <xr:revisionPtr revIDLastSave="0" documentId="13_ncr:1_{D0E84178-4663-6041-818F-E540AB316AE5}" xr6:coauthVersionLast="36" xr6:coauthVersionMax="36" xr10:uidLastSave="{00000000-0000-0000-0000-000000000000}"/>
  <bookViews>
    <workbookView xWindow="3760" yWindow="500" windowWidth="24580" windowHeight="16260" xr2:uid="{733788B9-7FFE-7E42-B125-E09DDDB0183A}"/>
  </bookViews>
  <sheets>
    <sheet name="Hsa MDM2-p53TAD H.sapiens 15-26" sheetId="3" r:id="rId1"/>
    <sheet name="LETCA MDM2- LETCA p53TAD " sheetId="1" r:id="rId2"/>
    <sheet name="MYTRO MDM2-MYTRO p53TAD" sheetId="2" r:id="rId3"/>
    <sheet name="Hsa MDM2-Tadh p53 displ" sheetId="4" r:id="rId4"/>
    <sheet name="Hsa MDM2-Letca p53 displ" sheetId="5" r:id="rId5"/>
    <sheet name="Hsa MDM2-Ixosc p53 displ" sheetId="6" r:id="rId6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6" l="1"/>
  <c r="L13" i="6"/>
  <c r="J13" i="6"/>
  <c r="I13" i="6"/>
  <c r="C13" i="6"/>
  <c r="C19" i="6" s="1"/>
  <c r="L12" i="6"/>
  <c r="J12" i="6"/>
  <c r="I12" i="6"/>
  <c r="L11" i="6"/>
  <c r="J11" i="6"/>
  <c r="I11" i="6"/>
  <c r="C11" i="6"/>
  <c r="C12" i="6" s="1"/>
  <c r="L10" i="6"/>
  <c r="J10" i="6"/>
  <c r="I10" i="6"/>
  <c r="L9" i="6"/>
  <c r="J9" i="6"/>
  <c r="I9" i="6"/>
  <c r="L8" i="6"/>
  <c r="L7" i="6"/>
  <c r="J7" i="6"/>
  <c r="I6" i="6"/>
  <c r="I5" i="6"/>
  <c r="I4" i="6"/>
  <c r="C19" i="5"/>
  <c r="L13" i="5"/>
  <c r="J13" i="5"/>
  <c r="I13" i="5"/>
  <c r="C13" i="5"/>
  <c r="L12" i="5"/>
  <c r="J12" i="5"/>
  <c r="I12" i="5"/>
  <c r="L11" i="5"/>
  <c r="J11" i="5"/>
  <c r="I11" i="5"/>
  <c r="C11" i="5"/>
  <c r="C12" i="5" s="1"/>
  <c r="L10" i="5"/>
  <c r="J10" i="5"/>
  <c r="I10" i="5"/>
  <c r="L9" i="5"/>
  <c r="J9" i="5"/>
  <c r="I9" i="5"/>
  <c r="L8" i="5"/>
  <c r="L7" i="5"/>
  <c r="J7" i="5"/>
  <c r="I6" i="5"/>
  <c r="I5" i="5"/>
  <c r="I4" i="5"/>
  <c r="L13" i="4"/>
  <c r="J13" i="4"/>
  <c r="I13" i="4"/>
  <c r="C13" i="4"/>
  <c r="C19" i="4" s="1"/>
  <c r="L12" i="4"/>
  <c r="J12" i="4"/>
  <c r="I12" i="4"/>
  <c r="L11" i="4"/>
  <c r="J11" i="4"/>
  <c r="I11" i="4"/>
  <c r="L10" i="4"/>
  <c r="J10" i="4"/>
  <c r="I10" i="4"/>
  <c r="L9" i="4"/>
  <c r="J9" i="4"/>
  <c r="I9" i="4"/>
  <c r="L8" i="4"/>
  <c r="L7" i="4"/>
  <c r="I6" i="4"/>
  <c r="I5" i="4"/>
  <c r="I4" i="4"/>
  <c r="L13" i="3"/>
  <c r="J13" i="3"/>
  <c r="I13" i="3"/>
  <c r="C13" i="3"/>
  <c r="C19" i="3" s="1"/>
  <c r="L12" i="3"/>
  <c r="J12" i="3"/>
  <c r="I12" i="3"/>
  <c r="L11" i="3"/>
  <c r="J11" i="3"/>
  <c r="I11" i="3"/>
  <c r="L10" i="3"/>
  <c r="J10" i="3"/>
  <c r="I10" i="3"/>
  <c r="L9" i="3"/>
  <c r="L8" i="3"/>
  <c r="L7" i="3"/>
  <c r="I6" i="3"/>
  <c r="I5" i="3"/>
  <c r="I4" i="3"/>
  <c r="I5" i="1"/>
  <c r="I6" i="1"/>
  <c r="J7" i="2"/>
  <c r="I5" i="2"/>
  <c r="I6" i="2"/>
  <c r="I7" i="2"/>
  <c r="C18" i="6" l="1"/>
  <c r="L4" i="6" s="1"/>
  <c r="L4" i="5"/>
  <c r="C18" i="5"/>
  <c r="L6" i="5" s="1"/>
  <c r="J6" i="5" s="1"/>
  <c r="I19" i="5"/>
  <c r="L5" i="4"/>
  <c r="J5" i="4" s="1"/>
  <c r="C18" i="4"/>
  <c r="L6" i="4"/>
  <c r="J6" i="4" s="1"/>
  <c r="L4" i="4"/>
  <c r="I19" i="4"/>
  <c r="C11" i="4"/>
  <c r="C12" i="4" s="1"/>
  <c r="I19" i="3"/>
  <c r="C11" i="3"/>
  <c r="C12" i="3" s="1"/>
  <c r="C18" i="3"/>
  <c r="L6" i="3"/>
  <c r="J6" i="3" s="1"/>
  <c r="L13" i="2"/>
  <c r="J13" i="2"/>
  <c r="I13" i="2"/>
  <c r="C13" i="2"/>
  <c r="C19" i="2" s="1"/>
  <c r="L12" i="2"/>
  <c r="J12" i="2"/>
  <c r="I12" i="2"/>
  <c r="L11" i="2"/>
  <c r="J11" i="2"/>
  <c r="I11" i="2"/>
  <c r="L10" i="2"/>
  <c r="J10" i="2"/>
  <c r="I10" i="2"/>
  <c r="L9" i="2"/>
  <c r="J9" i="2"/>
  <c r="I9" i="2"/>
  <c r="L8" i="2"/>
  <c r="I4" i="2"/>
  <c r="C22" i="6" l="1"/>
  <c r="J4" i="6"/>
  <c r="C21" i="6"/>
  <c r="C20" i="6" s="1"/>
  <c r="C17" i="6" s="1"/>
  <c r="L6" i="6"/>
  <c r="J6" i="6" s="1"/>
  <c r="L5" i="6"/>
  <c r="J5" i="6" s="1"/>
  <c r="L5" i="5"/>
  <c r="J5" i="5" s="1"/>
  <c r="C21" i="5"/>
  <c r="C20" i="5" s="1"/>
  <c r="C17" i="5" s="1"/>
  <c r="J4" i="5"/>
  <c r="C22" i="5"/>
  <c r="C21" i="4"/>
  <c r="C20" i="4" s="1"/>
  <c r="C17" i="4" s="1"/>
  <c r="C22" i="4"/>
  <c r="J4" i="4"/>
  <c r="C21" i="3"/>
  <c r="C20" i="3" s="1"/>
  <c r="C17" i="3" s="1"/>
  <c r="L4" i="3"/>
  <c r="J4" i="3" s="1"/>
  <c r="L5" i="3"/>
  <c r="J5" i="3" s="1"/>
  <c r="C11" i="2"/>
  <c r="C12" i="2" s="1"/>
  <c r="C18" i="2"/>
  <c r="L5" i="2" s="1"/>
  <c r="L7" i="2"/>
  <c r="I19" i="2"/>
  <c r="L8" i="1"/>
  <c r="L9" i="1"/>
  <c r="L10" i="1"/>
  <c r="L11" i="1"/>
  <c r="L12" i="1"/>
  <c r="L13" i="1"/>
  <c r="I10" i="1"/>
  <c r="I11" i="1"/>
  <c r="I12" i="1"/>
  <c r="I13" i="1"/>
  <c r="J10" i="1"/>
  <c r="J11" i="1"/>
  <c r="J12" i="1"/>
  <c r="J13" i="1"/>
  <c r="I4" i="1"/>
  <c r="C13" i="1"/>
  <c r="C19" i="1" s="1"/>
  <c r="J16" i="6" l="1"/>
  <c r="L16" i="6" s="1"/>
  <c r="J15" i="6"/>
  <c r="J16" i="5"/>
  <c r="L16" i="5" s="1"/>
  <c r="J15" i="5"/>
  <c r="J16" i="4"/>
  <c r="L16" i="4" s="1"/>
  <c r="J15" i="4"/>
  <c r="C22" i="3"/>
  <c r="J16" i="3"/>
  <c r="L16" i="3" s="1"/>
  <c r="J15" i="3"/>
  <c r="J5" i="2"/>
  <c r="L6" i="2"/>
  <c r="J6" i="2" s="1"/>
  <c r="L4" i="2"/>
  <c r="C21" i="2"/>
  <c r="C20" i="2" s="1"/>
  <c r="C17" i="2" s="1"/>
  <c r="I19" i="1"/>
  <c r="C11" i="1"/>
  <c r="C12" i="1" s="1"/>
  <c r="C18" i="1"/>
  <c r="L7" i="1" s="1"/>
  <c r="J17" i="6" l="1"/>
  <c r="L17" i="6" s="1"/>
  <c r="L15" i="6"/>
  <c r="J18" i="6"/>
  <c r="L18" i="6" s="1"/>
  <c r="J17" i="5"/>
  <c r="L17" i="5" s="1"/>
  <c r="L15" i="5"/>
  <c r="J18" i="5"/>
  <c r="L18" i="5" s="1"/>
  <c r="J17" i="4"/>
  <c r="L17" i="4" s="1"/>
  <c r="L15" i="4"/>
  <c r="J18" i="4"/>
  <c r="L18" i="4" s="1"/>
  <c r="J17" i="3"/>
  <c r="L17" i="3" s="1"/>
  <c r="L15" i="3"/>
  <c r="J18" i="3"/>
  <c r="L18" i="3" s="1"/>
  <c r="C22" i="2"/>
  <c r="J4" i="2"/>
  <c r="J15" i="2" s="1"/>
  <c r="L5" i="1"/>
  <c r="J5" i="1" s="1"/>
  <c r="L6" i="1"/>
  <c r="J6" i="1" s="1"/>
  <c r="C21" i="1"/>
  <c r="C20" i="1" s="1"/>
  <c r="C17" i="1" s="1"/>
  <c r="L4" i="1"/>
  <c r="J16" i="2" l="1"/>
  <c r="L16" i="2" s="1"/>
  <c r="J4" i="1"/>
  <c r="J15" i="1" s="1"/>
  <c r="L15" i="1" s="1"/>
  <c r="C22" i="1"/>
  <c r="L15" i="2"/>
  <c r="J18" i="2" l="1"/>
  <c r="L18" i="2" s="1"/>
  <c r="J17" i="2"/>
  <c r="L17" i="2" s="1"/>
  <c r="J16" i="1"/>
  <c r="L16" i="1" s="1"/>
  <c r="J18" i="1" l="1"/>
  <c r="L18" i="1" s="1"/>
  <c r="J17" i="1"/>
  <c r="L17" i="1" s="1"/>
</calcChain>
</file>

<file path=xl/sharedStrings.xml><?xml version="1.0" encoding="utf-8"?>
<sst xmlns="http://schemas.openxmlformats.org/spreadsheetml/2006/main" count="336" uniqueCount="27">
  <si>
    <t>Calculations for Ki from IC50</t>
  </si>
  <si>
    <t>Kd for probe</t>
  </si>
  <si>
    <t xml:space="preserve">At 0% inhibition </t>
  </si>
  <si>
    <t>At 50% inhibition (IC50)</t>
  </si>
  <si>
    <t>nM</t>
  </si>
  <si>
    <t>[PL]</t>
  </si>
  <si>
    <t>[P]</t>
  </si>
  <si>
    <t>[L]</t>
  </si>
  <si>
    <t>[PI]</t>
  </si>
  <si>
    <t>[I]</t>
  </si>
  <si>
    <t>IC50 [nM]</t>
  </si>
  <si>
    <r>
      <t>IC50 [M] (I</t>
    </r>
    <r>
      <rPr>
        <sz val="8"/>
        <color theme="1"/>
        <rFont val="Calibri (Body)_x0000_"/>
      </rPr>
      <t>T</t>
    </r>
    <r>
      <rPr>
        <sz val="12"/>
        <color theme="1"/>
        <rFont val="Calibri"/>
        <family val="2"/>
        <scheme val="minor"/>
      </rPr>
      <t>)</t>
    </r>
  </si>
  <si>
    <r>
      <t>Conc. labeled probe [L</t>
    </r>
    <r>
      <rPr>
        <sz val="8"/>
        <color theme="1"/>
        <rFont val="Calibri (Body)_x0000_"/>
      </rPr>
      <t>T</t>
    </r>
    <r>
      <rPr>
        <sz val="12"/>
        <color theme="1"/>
        <rFont val="Calibri"/>
        <family val="2"/>
        <scheme val="minor"/>
      </rPr>
      <t>]</t>
    </r>
  </si>
  <si>
    <r>
      <t>conc. Prot [P</t>
    </r>
    <r>
      <rPr>
        <sz val="8"/>
        <color theme="1"/>
        <rFont val="Calibri (Body)_x0000_"/>
      </rPr>
      <t>T</t>
    </r>
    <r>
      <rPr>
        <sz val="12"/>
        <color theme="1"/>
        <rFont val="Calibri"/>
        <family val="2"/>
        <scheme val="minor"/>
      </rPr>
      <t>]</t>
    </r>
  </si>
  <si>
    <t>Ki</t>
  </si>
  <si>
    <t>µM</t>
  </si>
  <si>
    <t>Average</t>
  </si>
  <si>
    <t>SEM</t>
  </si>
  <si>
    <t>95% confidence</t>
  </si>
  <si>
    <t>from</t>
  </si>
  <si>
    <t>till</t>
  </si>
  <si>
    <t xml:space="preserve">[I] at 50% inhib. </t>
  </si>
  <si>
    <t>Ki  [µM]</t>
  </si>
  <si>
    <t>Ki  [nM]</t>
  </si>
  <si>
    <t>[I] alternative</t>
  </si>
  <si>
    <t>to</t>
  </si>
  <si>
    <t>Calculations of Ki from 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>
    <font>
      <sz val="12"/>
      <color theme="1"/>
      <name val="Calibri"/>
      <family val="2"/>
      <scheme val="minor"/>
    </font>
    <font>
      <sz val="22"/>
      <color theme="1"/>
      <name val="Calibri Light"/>
      <family val="2"/>
      <scheme val="maj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 (Body)_x0000_"/>
    </font>
    <font>
      <b/>
      <sz val="16"/>
      <color theme="1"/>
      <name val="Calibri (Body)_x0000_"/>
    </font>
    <font>
      <sz val="12"/>
      <name val="Arial"/>
      <family val="2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0" fontId="5" fillId="2" borderId="0" xfId="0" applyFont="1" applyFill="1"/>
    <xf numFmtId="0" fontId="3" fillId="0" borderId="0" xfId="0" applyFont="1" applyFill="1"/>
    <xf numFmtId="0" fontId="0" fillId="0" borderId="0" xfId="0" applyFill="1"/>
    <xf numFmtId="0" fontId="6" fillId="0" borderId="0" xfId="0" applyFont="1"/>
    <xf numFmtId="0" fontId="7" fillId="0" borderId="0" xfId="0" applyFont="1"/>
    <xf numFmtId="165" fontId="0" fillId="0" borderId="0" xfId="0" applyNumberFormat="1"/>
    <xf numFmtId="0" fontId="3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624C-5EC6-7E40-847A-44880E4DB281}">
  <dimension ref="A1:M22"/>
  <sheetViews>
    <sheetView tabSelected="1" workbookViewId="0">
      <selection activeCell="A2" sqref="A2"/>
    </sheetView>
  </sheetViews>
  <sheetFormatPr baseColWidth="10" defaultRowHeight="16"/>
  <cols>
    <col min="1" max="1" width="14.1640625" customWidth="1"/>
    <col min="2" max="2" width="16.1640625" customWidth="1"/>
    <col min="3" max="3" width="11.6640625" bestFit="1" customWidth="1"/>
    <col min="4" max="4" width="4.83203125" customWidth="1"/>
    <col min="5" max="5" width="4.6640625" customWidth="1"/>
    <col min="6" max="6" width="16.6640625" customWidth="1"/>
    <col min="8" max="8" width="15.5" customWidth="1"/>
    <col min="10" max="10" width="11.1640625" customWidth="1"/>
    <col min="11" max="11" width="8.83203125" customWidth="1"/>
    <col min="12" max="12" width="26.5" customWidth="1"/>
  </cols>
  <sheetData>
    <row r="1" spans="1:13" ht="29">
      <c r="A1" s="1" t="s">
        <v>26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6</v>
      </c>
      <c r="D4" t="s">
        <v>4</v>
      </c>
      <c r="G4">
        <v>1</v>
      </c>
      <c r="H4" s="10">
        <v>2.9490000000000001E-6</v>
      </c>
      <c r="I4">
        <f>IF(ISBLANK(H4),"",H4*1000000000)</f>
        <v>2949</v>
      </c>
      <c r="J4" s="4">
        <f>IF(ISBLANK(H4),"",L4/(($C$18/$C$6)+($C$11/$C$6)+1))</f>
        <v>29.413065304708638</v>
      </c>
      <c r="K4" t="s">
        <v>4</v>
      </c>
      <c r="L4" s="4">
        <f t="shared" ref="L4:L13" si="0">IF(ISBLANK(H4),"",I4-$C$5+($C$6*$C$19/$C$18)+$C$19)</f>
        <v>1008.506790260328</v>
      </c>
    </row>
    <row r="5" spans="1:13">
      <c r="A5" t="s">
        <v>13</v>
      </c>
      <c r="C5">
        <v>2000</v>
      </c>
      <c r="D5" t="s">
        <v>4</v>
      </c>
      <c r="G5">
        <v>2</v>
      </c>
      <c r="H5" s="10">
        <v>2.3300000000000001E-6</v>
      </c>
      <c r="I5">
        <f t="shared" ref="I5:I6" si="1">IF(ISBLANK(H5),"",H5*1000000000)</f>
        <v>2330</v>
      </c>
      <c r="J5" s="4">
        <f t="shared" ref="J5:J6" si="2">IF(ISBLANK(H5),"",L5/(($C$18/$C$6)+($C$11/$C$6)+1))</f>
        <v>11.35995193011756</v>
      </c>
      <c r="K5" t="s">
        <v>4</v>
      </c>
      <c r="L5" s="4">
        <f t="shared" si="0"/>
        <v>389.50679026032799</v>
      </c>
    </row>
    <row r="6" spans="1:13">
      <c r="A6" t="s">
        <v>1</v>
      </c>
      <c r="C6">
        <v>60</v>
      </c>
      <c r="D6" t="s">
        <v>4</v>
      </c>
      <c r="G6">
        <v>3</v>
      </c>
      <c r="H6" s="10">
        <v>2.3949999999999999E-6</v>
      </c>
      <c r="I6">
        <f t="shared" si="1"/>
        <v>2395</v>
      </c>
      <c r="J6" s="4">
        <f t="shared" si="2"/>
        <v>13.255674659274943</v>
      </c>
      <c r="K6" t="s">
        <v>4</v>
      </c>
      <c r="L6">
        <f t="shared" si="0"/>
        <v>454.50679026032799</v>
      </c>
    </row>
    <row r="7" spans="1:13">
      <c r="G7">
        <v>4</v>
      </c>
      <c r="K7" t="s">
        <v>4</v>
      </c>
      <c r="L7" t="str">
        <f t="shared" si="0"/>
        <v/>
      </c>
    </row>
    <row r="8" spans="1:13">
      <c r="G8">
        <v>5</v>
      </c>
      <c r="K8" t="s">
        <v>4</v>
      </c>
      <c r="L8" t="str">
        <f t="shared" si="0"/>
        <v/>
      </c>
    </row>
    <row r="9" spans="1:13" ht="19">
      <c r="A9" s="2" t="s">
        <v>2</v>
      </c>
      <c r="G9">
        <v>6</v>
      </c>
      <c r="K9" t="s">
        <v>4</v>
      </c>
      <c r="L9" t="str">
        <f t="shared" si="0"/>
        <v/>
      </c>
    </row>
    <row r="10" spans="1:13">
      <c r="G10">
        <v>7</v>
      </c>
      <c r="I10" t="str">
        <f t="shared" ref="I10:I13" si="3">IF(ISBLANK(H10),"",H10*1000000000)</f>
        <v/>
      </c>
      <c r="J10" t="str">
        <f>IF(ISBLANK(H10),"",L10/(($C$18/$C$6)+($C$11/$C$6)+1))</f>
        <v/>
      </c>
      <c r="K10" t="s">
        <v>4</v>
      </c>
      <c r="L10" t="str">
        <f t="shared" si="0"/>
        <v/>
      </c>
    </row>
    <row r="11" spans="1:13">
      <c r="A11" t="s">
        <v>6</v>
      </c>
      <c r="C11" s="4">
        <f>$C$5-$C$13</f>
        <v>1994.1752528171617</v>
      </c>
      <c r="D11" t="s">
        <v>4</v>
      </c>
      <c r="G11">
        <v>8</v>
      </c>
      <c r="I11" t="str">
        <f t="shared" si="3"/>
        <v/>
      </c>
      <c r="J11" t="str">
        <f>IF(ISBLANK(H11),"",L11/(($C$18/$C$6)+($C$11/$C$6)+1))</f>
        <v/>
      </c>
      <c r="K11" t="s">
        <v>4</v>
      </c>
      <c r="L11" t="str">
        <f t="shared" si="0"/>
        <v/>
      </c>
    </row>
    <row r="12" spans="1:13">
      <c r="A12" t="s">
        <v>7</v>
      </c>
      <c r="C12" s="4">
        <f>$C$4/(1+($C$11/$C$6))</f>
        <v>0.17525281716167326</v>
      </c>
      <c r="D12" t="s">
        <v>4</v>
      </c>
      <c r="G12">
        <v>9</v>
      </c>
      <c r="I12" t="str">
        <f t="shared" si="3"/>
        <v/>
      </c>
      <c r="J12" t="str">
        <f>IF(ISBLANK(H12),"",L12/(($C$18/$C$6)+($C$11/$C$6)+1))</f>
        <v/>
      </c>
      <c r="K12" t="s">
        <v>4</v>
      </c>
      <c r="L12" t="str">
        <f t="shared" si="0"/>
        <v/>
      </c>
    </row>
    <row r="13" spans="1:13">
      <c r="A13" t="s">
        <v>5</v>
      </c>
      <c r="C13" s="4">
        <f>(($C$6+$C$5+$C$4)-SQRT(((-$C$6-$C$5-$C$4)^2)-(4*$C$4*$C$5)))/2</f>
        <v>5.8247471828383368</v>
      </c>
      <c r="D13" t="s">
        <v>4</v>
      </c>
      <c r="G13">
        <v>10</v>
      </c>
      <c r="I13" t="str">
        <f t="shared" si="3"/>
        <v/>
      </c>
      <c r="J13" t="str">
        <f>IF(ISBLANK(H13),"",L13/(($C$18/$C$6)+($C$11/$C$6)+1))</f>
        <v/>
      </c>
      <c r="K13" t="s">
        <v>4</v>
      </c>
      <c r="L13" t="str">
        <f t="shared" si="0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22" customHeight="1">
      <c r="A15" s="2" t="s">
        <v>3</v>
      </c>
      <c r="F15" s="7" t="s">
        <v>16</v>
      </c>
      <c r="J15">
        <f>IF(ISERROR(AVERAGE(J4:J13)),"",AVERAGE(J4:J13))</f>
        <v>18.00956396470038</v>
      </c>
      <c r="K15" t="s">
        <v>4</v>
      </c>
      <c r="L15" s="11">
        <f>IF(ISNUMBER(J15),J15/1000,"")</f>
        <v>1.8009563964700381E-2</v>
      </c>
      <c r="M15" t="s">
        <v>15</v>
      </c>
    </row>
    <row r="16" spans="1:13" ht="22" customHeight="1">
      <c r="F16" s="7" t="s">
        <v>17</v>
      </c>
      <c r="J16">
        <f>IF(ISERROR(STDEV(J4:J13)/SQRT(COUNT(J4:J13))),"",STDEV(J4:J13)/SQRT(COUNT(J4:J13)))</f>
        <v>5.7279526090665982</v>
      </c>
      <c r="K16" t="s">
        <v>4</v>
      </c>
      <c r="L16" s="11">
        <f t="shared" ref="L16:L18" si="4">IF(ISNUMBER(J16),J16/1000,"")</f>
        <v>5.7279526090665981E-3</v>
      </c>
      <c r="M16" t="s">
        <v>15</v>
      </c>
    </row>
    <row r="17" spans="1:13" ht="22" customHeight="1">
      <c r="A17" t="s">
        <v>6</v>
      </c>
      <c r="C17" s="4">
        <f>$C$5-$C$19-$C$20</f>
        <v>56.594416668908934</v>
      </c>
      <c r="D17" t="s">
        <v>4</v>
      </c>
      <c r="F17" s="7" t="s">
        <v>18</v>
      </c>
      <c r="G17" t="s">
        <v>19</v>
      </c>
      <c r="J17">
        <f>IF(ISERROR($J$15-1.96*$J$16),"",$J$15-1.96*$J$16)</f>
        <v>6.7827768509298476</v>
      </c>
      <c r="K17" t="s">
        <v>4</v>
      </c>
      <c r="L17" s="11">
        <f t="shared" si="4"/>
        <v>6.7827768509298473E-3</v>
      </c>
      <c r="M17" t="s">
        <v>15</v>
      </c>
    </row>
    <row r="18" spans="1:13" ht="22" customHeight="1">
      <c r="A18" t="s">
        <v>7</v>
      </c>
      <c r="C18" s="4">
        <f>$C$4-C19</f>
        <v>3.0876264085808316</v>
      </c>
      <c r="D18" t="s">
        <v>4</v>
      </c>
      <c r="F18" s="8"/>
      <c r="G18" t="s">
        <v>25</v>
      </c>
      <c r="J18">
        <f>IF(ISERROR($J$15+1.96*$J$16),"",$J$15+1.96*$J$16)</f>
        <v>29.236351078470911</v>
      </c>
      <c r="K18" t="s">
        <v>4</v>
      </c>
      <c r="L18" s="11">
        <f t="shared" si="4"/>
        <v>2.9236351078470911E-2</v>
      </c>
      <c r="M18" t="s">
        <v>15</v>
      </c>
    </row>
    <row r="19" spans="1:13">
      <c r="A19" t="s">
        <v>5</v>
      </c>
      <c r="C19" s="4">
        <f>$C$13/2</f>
        <v>2.9123735914191684</v>
      </c>
      <c r="D19" t="s">
        <v>4</v>
      </c>
      <c r="F19" s="8"/>
      <c r="I19">
        <f>IF(ISERROR(AVERAGE(I4:I13)),"",AVERAGE(I4:I13))</f>
        <v>2558</v>
      </c>
    </row>
    <row r="20" spans="1:13">
      <c r="A20" t="s">
        <v>8</v>
      </c>
      <c r="C20" s="4">
        <f>I19-C21</f>
        <v>1940.493209739672</v>
      </c>
      <c r="D20" t="s">
        <v>4</v>
      </c>
    </row>
    <row r="21" spans="1:13">
      <c r="A21" t="s">
        <v>9</v>
      </c>
      <c r="C21" s="4">
        <f>$I$19-$C$5+($C$6*$C$19/$C$18)+$C$19</f>
        <v>617.50679026032799</v>
      </c>
      <c r="D21" t="s">
        <v>4</v>
      </c>
    </row>
    <row r="22" spans="1:13">
      <c r="A22" t="s">
        <v>24</v>
      </c>
      <c r="C22" s="4">
        <f>IF(ISERROR(AVERAGE(L4:L13)),"",AVERAGE(L4:L13))</f>
        <v>617.50679026032799</v>
      </c>
      <c r="D22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6848B-8572-A347-8CBB-8EB2299BA490}">
  <dimension ref="A1:M22"/>
  <sheetViews>
    <sheetView workbookViewId="0"/>
  </sheetViews>
  <sheetFormatPr baseColWidth="10" defaultRowHeight="16"/>
  <cols>
    <col min="1" max="1" width="14.1640625" customWidth="1"/>
    <col min="2" max="2" width="16.1640625" customWidth="1"/>
    <col min="3" max="3" width="11.6640625" bestFit="1" customWidth="1"/>
    <col min="4" max="4" width="4.83203125" customWidth="1"/>
    <col min="5" max="5" width="4.6640625" customWidth="1"/>
    <col min="6" max="6" width="16.6640625" customWidth="1"/>
    <col min="8" max="8" width="15.5" customWidth="1"/>
    <col min="10" max="10" width="11.1640625" customWidth="1"/>
    <col min="11" max="11" width="8.83203125" customWidth="1"/>
    <col min="12" max="12" width="17.1640625" customWidth="1"/>
  </cols>
  <sheetData>
    <row r="1" spans="1:13" ht="29">
      <c r="A1" s="1" t="s">
        <v>26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10</v>
      </c>
      <c r="D4" t="s">
        <v>4</v>
      </c>
      <c r="G4">
        <v>1</v>
      </c>
      <c r="H4" s="9">
        <v>9.6670000000000002E-4</v>
      </c>
      <c r="I4">
        <f>IF(ISBLANK(H4),"",H4*1000000000)</f>
        <v>966700</v>
      </c>
      <c r="J4" s="4">
        <f>IF(ISBLANK(H4),"",L4/(($C$18/$C$6)+($C$11/$C$6)+1))</f>
        <v>206049.89291796152</v>
      </c>
      <c r="K4" t="s">
        <v>4</v>
      </c>
      <c r="L4" s="4">
        <f t="shared" ref="L4:L13" si="0">IF(ISBLANK(H4),"",I4-$C$5+($C$6*$C$19/$C$18)+$C$19)</f>
        <v>958472.62399067497</v>
      </c>
    </row>
    <row r="5" spans="1:13">
      <c r="A5" t="s">
        <v>13</v>
      </c>
      <c r="C5">
        <v>10000</v>
      </c>
      <c r="D5" t="s">
        <v>4</v>
      </c>
      <c r="G5">
        <v>2</v>
      </c>
      <c r="H5" s="9">
        <v>1.0950000000000001E-3</v>
      </c>
      <c r="I5">
        <f t="shared" ref="I5:I6" si="1">IF(ISBLANK(H5),"",H5*1000000000)</f>
        <v>1095000</v>
      </c>
      <c r="J5" s="4">
        <f t="shared" ref="J5:J6" si="2">IF(ISBLANK(H5),"",L5/(($C$18/$C$6)+($C$11/$C$6)+1))</f>
        <v>233631.4853387292</v>
      </c>
      <c r="K5" t="s">
        <v>4</v>
      </c>
      <c r="L5" s="4">
        <f t="shared" si="0"/>
        <v>1086772.6239906752</v>
      </c>
    </row>
    <row r="6" spans="1:13">
      <c r="A6" t="s">
        <v>1</v>
      </c>
      <c r="C6">
        <v>2738</v>
      </c>
      <c r="D6" t="s">
        <v>4</v>
      </c>
      <c r="G6">
        <v>3</v>
      </c>
      <c r="H6" s="9">
        <v>1.464E-3</v>
      </c>
      <c r="I6">
        <f t="shared" si="1"/>
        <v>1464000</v>
      </c>
      <c r="J6" s="4">
        <f t="shared" si="2"/>
        <v>312958.1229323633</v>
      </c>
      <c r="K6" t="s">
        <v>4</v>
      </c>
      <c r="L6">
        <f t="shared" si="0"/>
        <v>1455772.6239906752</v>
      </c>
    </row>
    <row r="7" spans="1:13">
      <c r="G7">
        <v>4</v>
      </c>
      <c r="K7" t="s">
        <v>4</v>
      </c>
      <c r="L7" t="str">
        <f t="shared" si="0"/>
        <v/>
      </c>
    </row>
    <row r="8" spans="1:13">
      <c r="G8">
        <v>5</v>
      </c>
      <c r="K8" t="s">
        <v>4</v>
      </c>
      <c r="L8" t="str">
        <f t="shared" si="0"/>
        <v/>
      </c>
    </row>
    <row r="9" spans="1:13" ht="19">
      <c r="A9" s="2" t="s">
        <v>2</v>
      </c>
      <c r="G9">
        <v>6</v>
      </c>
      <c r="K9" t="s">
        <v>4</v>
      </c>
      <c r="L9" t="str">
        <f t="shared" si="0"/>
        <v/>
      </c>
    </row>
    <row r="10" spans="1:13">
      <c r="G10">
        <v>7</v>
      </c>
      <c r="I10" t="str">
        <f t="shared" ref="I10:I13" si="3">IF(ISBLANK(H10),"",H10*1000000000)</f>
        <v/>
      </c>
      <c r="J10" t="str">
        <f>IF(ISBLANK(H10),"",L10/(($C$18/$C$6)+($C$11/$C$6)+1))</f>
        <v/>
      </c>
      <c r="K10" t="s">
        <v>4</v>
      </c>
      <c r="L10" t="str">
        <f t="shared" si="0"/>
        <v/>
      </c>
    </row>
    <row r="11" spans="1:13">
      <c r="A11" t="s">
        <v>6</v>
      </c>
      <c r="C11" s="4">
        <f>$C$5-$C$13</f>
        <v>9992.1507993449231</v>
      </c>
      <c r="D11" t="s">
        <v>4</v>
      </c>
      <c r="G11">
        <v>8</v>
      </c>
      <c r="I11" t="str">
        <f t="shared" si="3"/>
        <v/>
      </c>
      <c r="J11" t="str">
        <f>IF(ISBLANK(H11),"",L11/(($C$18/$C$6)+($C$11/$C$6)+1))</f>
        <v/>
      </c>
      <c r="K11" t="s">
        <v>4</v>
      </c>
      <c r="L11" t="str">
        <f t="shared" si="0"/>
        <v/>
      </c>
    </row>
    <row r="12" spans="1:13">
      <c r="A12" t="s">
        <v>7</v>
      </c>
      <c r="C12" s="4">
        <f>$C$4/(1+($C$11/$C$6))</f>
        <v>2.150799344922838</v>
      </c>
      <c r="D12" t="s">
        <v>4</v>
      </c>
      <c r="G12">
        <v>9</v>
      </c>
      <c r="I12" t="str">
        <f t="shared" si="3"/>
        <v/>
      </c>
      <c r="J12" t="str">
        <f>IF(ISBLANK(H12),"",L12/(($C$18/$C$6)+($C$11/$C$6)+1))</f>
        <v/>
      </c>
      <c r="K12" t="s">
        <v>4</v>
      </c>
      <c r="L12" t="str">
        <f t="shared" si="0"/>
        <v/>
      </c>
    </row>
    <row r="13" spans="1:13">
      <c r="A13" t="s">
        <v>5</v>
      </c>
      <c r="C13" s="4">
        <f>(($C$6+$C$5+$C$4)-SQRT(((-$C$6-$C$5-$C$4)^2)-(4*$C$4*$C$5)))/2</f>
        <v>7.8492006550768565</v>
      </c>
      <c r="D13" t="s">
        <v>4</v>
      </c>
      <c r="G13">
        <v>10</v>
      </c>
      <c r="I13" t="str">
        <f t="shared" si="3"/>
        <v/>
      </c>
      <c r="J13" t="str">
        <f>IF(ISBLANK(H13),"",L13/(($C$18/$C$6)+($C$11/$C$6)+1))</f>
        <v/>
      </c>
      <c r="K13" t="s">
        <v>4</v>
      </c>
      <c r="L13" t="str">
        <f t="shared" si="0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22" customHeight="1">
      <c r="A15" s="2" t="s">
        <v>3</v>
      </c>
      <c r="F15" s="7" t="s">
        <v>16</v>
      </c>
      <c r="J15">
        <f>IF(ISERROR(AVERAGE(J4:J13)),"",AVERAGE(J4:J13))</f>
        <v>250879.83372968467</v>
      </c>
      <c r="K15" t="s">
        <v>4</v>
      </c>
      <c r="L15" s="3">
        <f>IF(ISNUMBER(J15),J15/1000,"")</f>
        <v>250.87983372968466</v>
      </c>
      <c r="M15" t="s">
        <v>15</v>
      </c>
    </row>
    <row r="16" spans="1:13" ht="22" customHeight="1">
      <c r="F16" s="7" t="s">
        <v>17</v>
      </c>
      <c r="J16">
        <f>IF(ISERROR(STDEV(J4:J13)/SQRT(COUNT(J4:J13))),"",STDEV(J4:J13)/SQRT(COUNT(J4:J13)))</f>
        <v>32044.092294133818</v>
      </c>
      <c r="K16" t="s">
        <v>4</v>
      </c>
      <c r="L16" s="3">
        <f t="shared" ref="L16:L18" si="4">IF(ISNUMBER(J16),J16/1000,"")</f>
        <v>32.044092294133819</v>
      </c>
      <c r="M16" t="s">
        <v>15</v>
      </c>
    </row>
    <row r="17" spans="1:13" ht="22" customHeight="1">
      <c r="A17" t="s">
        <v>6</v>
      </c>
      <c r="C17" s="4">
        <f>$C$5-$C$19-$C$20</f>
        <v>1768.6993903476632</v>
      </c>
      <c r="D17" t="s">
        <v>4</v>
      </c>
      <c r="F17" s="7" t="s">
        <v>18</v>
      </c>
      <c r="G17" t="s">
        <v>19</v>
      </c>
      <c r="J17">
        <f>IF(ISERROR($J$15-1.96*$J$16),"",$J$15-1.96*$J$16)</f>
        <v>188073.41283318237</v>
      </c>
      <c r="K17" t="s">
        <v>4</v>
      </c>
      <c r="L17" s="3">
        <f t="shared" si="4"/>
        <v>188.07341283318237</v>
      </c>
      <c r="M17" t="s">
        <v>15</v>
      </c>
    </row>
    <row r="18" spans="1:13" ht="22" customHeight="1">
      <c r="A18" t="s">
        <v>7</v>
      </c>
      <c r="C18" s="4">
        <f>$C$4-C19</f>
        <v>6.0753996724615718</v>
      </c>
      <c r="D18" t="s">
        <v>4</v>
      </c>
      <c r="F18" s="8"/>
      <c r="G18" t="s">
        <v>25</v>
      </c>
      <c r="J18">
        <f>IF(ISERROR($J$15+1.96*$J$16),"",$J$15+1.96*$J$16)</f>
        <v>313686.25462618697</v>
      </c>
      <c r="K18" t="s">
        <v>4</v>
      </c>
      <c r="L18" s="3">
        <f t="shared" si="4"/>
        <v>313.68625462618695</v>
      </c>
      <c r="M18" t="s">
        <v>15</v>
      </c>
    </row>
    <row r="19" spans="1:13">
      <c r="A19" t="s">
        <v>5</v>
      </c>
      <c r="C19" s="4">
        <f>$C$13/2</f>
        <v>3.9246003275384282</v>
      </c>
      <c r="D19" t="s">
        <v>4</v>
      </c>
      <c r="F19" s="8"/>
      <c r="I19">
        <f>IF(ISERROR(AVERAGE(I4:I13)),"",AVERAGE(I4:I13))</f>
        <v>1175233.3333333333</v>
      </c>
    </row>
    <row r="20" spans="1:13">
      <c r="A20" t="s">
        <v>8</v>
      </c>
      <c r="C20" s="4">
        <f>I19-C21</f>
        <v>8227.3760093247984</v>
      </c>
      <c r="D20" t="s">
        <v>4</v>
      </c>
    </row>
    <row r="21" spans="1:13">
      <c r="A21" t="s">
        <v>9</v>
      </c>
      <c r="C21" s="4">
        <f>$I$19-$C$5+($C$6*$C$19/$C$18)+$C$19</f>
        <v>1167005.9573240085</v>
      </c>
      <c r="D21" t="s">
        <v>4</v>
      </c>
    </row>
    <row r="22" spans="1:13">
      <c r="A22" t="s">
        <v>24</v>
      </c>
      <c r="C22" s="4">
        <f>IF(ISERROR(AVERAGE(L4:L13)),"",AVERAGE(L4:L13))</f>
        <v>1167005.9573240085</v>
      </c>
      <c r="D22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95883-39BD-A346-9DDB-199982DB0A90}">
  <dimension ref="A1:M22"/>
  <sheetViews>
    <sheetView workbookViewId="0">
      <selection activeCell="F7" sqref="F7"/>
    </sheetView>
  </sheetViews>
  <sheetFormatPr baseColWidth="10" defaultRowHeight="16"/>
  <cols>
    <col min="1" max="1" width="14.1640625" customWidth="1"/>
    <col min="2" max="2" width="16.1640625" customWidth="1"/>
    <col min="3" max="3" width="11.6640625" bestFit="1" customWidth="1"/>
    <col min="4" max="4" width="4.83203125" customWidth="1"/>
    <col min="5" max="5" width="4.6640625" customWidth="1"/>
    <col min="6" max="6" width="16.6640625" customWidth="1"/>
    <col min="8" max="8" width="15.5" customWidth="1"/>
    <col min="10" max="10" width="11.1640625" customWidth="1"/>
    <col min="11" max="11" width="8.83203125" customWidth="1"/>
    <col min="12" max="12" width="17.1640625" customWidth="1"/>
  </cols>
  <sheetData>
    <row r="1" spans="1:13" ht="29">
      <c r="A1" s="1" t="s">
        <v>26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10</v>
      </c>
      <c r="D4" t="s">
        <v>4</v>
      </c>
      <c r="G4">
        <v>1</v>
      </c>
      <c r="H4" s="9">
        <v>3.5549999999999997E-5</v>
      </c>
      <c r="I4">
        <f>IF(ISBLANK(H4),"",H4*1000000000)</f>
        <v>35550</v>
      </c>
      <c r="J4" s="4">
        <f t="shared" ref="J4:J13" si="0">IF(ISBLANK(H4),"",L4/(($C$18/$C$6)+($C$11/$C$6)+1))</f>
        <v>11410.241558086296</v>
      </c>
      <c r="K4" t="s">
        <v>4</v>
      </c>
      <c r="L4" s="4">
        <f t="shared" ref="L4:L13" si="1">IF(ISBLANK(H4),"",I4-$C$5+($C$6*$C$19/$C$18)+$C$19)</f>
        <v>19715.861743203997</v>
      </c>
    </row>
    <row r="5" spans="1:13">
      <c r="A5" t="s">
        <v>13</v>
      </c>
      <c r="C5">
        <v>25000</v>
      </c>
      <c r="D5" t="s">
        <v>4</v>
      </c>
      <c r="G5">
        <v>2</v>
      </c>
      <c r="H5" s="9">
        <v>3.714E-5</v>
      </c>
      <c r="I5">
        <f t="shared" ref="I5:I7" si="2">IF(ISBLANK(H5),"",H5*1000000000)</f>
        <v>37140</v>
      </c>
      <c r="J5" s="4">
        <f t="shared" si="0"/>
        <v>12330.428781635415</v>
      </c>
      <c r="K5" t="s">
        <v>4</v>
      </c>
      <c r="L5" s="4">
        <f t="shared" si="1"/>
        <v>21305.861743203997</v>
      </c>
    </row>
    <row r="6" spans="1:13">
      <c r="A6" t="s">
        <v>1</v>
      </c>
      <c r="C6">
        <v>34350</v>
      </c>
      <c r="D6" t="s">
        <v>4</v>
      </c>
      <c r="G6">
        <v>3</v>
      </c>
      <c r="H6" s="9">
        <v>5.3109999999999998E-5</v>
      </c>
      <c r="I6">
        <f t="shared" si="2"/>
        <v>53110</v>
      </c>
      <c r="J6" s="4">
        <f t="shared" si="0"/>
        <v>21572.812404326898</v>
      </c>
      <c r="K6" t="s">
        <v>4</v>
      </c>
      <c r="L6">
        <f t="shared" si="1"/>
        <v>37275.861743203997</v>
      </c>
    </row>
    <row r="7" spans="1:13">
      <c r="G7">
        <v>4</v>
      </c>
      <c r="I7" t="str">
        <f t="shared" si="2"/>
        <v/>
      </c>
      <c r="J7" s="4" t="str">
        <f t="shared" si="0"/>
        <v/>
      </c>
      <c r="K7" t="s">
        <v>4</v>
      </c>
      <c r="L7" t="str">
        <f t="shared" si="1"/>
        <v/>
      </c>
    </row>
    <row r="8" spans="1:13">
      <c r="G8">
        <v>5</v>
      </c>
      <c r="K8" t="s">
        <v>4</v>
      </c>
      <c r="L8" t="str">
        <f t="shared" si="1"/>
        <v/>
      </c>
    </row>
    <row r="9" spans="1:13" ht="19">
      <c r="A9" s="2" t="s">
        <v>2</v>
      </c>
      <c r="G9">
        <v>6</v>
      </c>
      <c r="I9" t="str">
        <f t="shared" ref="I9:I13" si="3">IF(ISBLANK(H9),"",H9*1000000000)</f>
        <v/>
      </c>
      <c r="J9" t="str">
        <f t="shared" si="0"/>
        <v/>
      </c>
      <c r="K9" t="s">
        <v>4</v>
      </c>
      <c r="L9" t="str">
        <f t="shared" si="1"/>
        <v/>
      </c>
    </row>
    <row r="10" spans="1:13">
      <c r="G10">
        <v>7</v>
      </c>
      <c r="I10" t="str">
        <f t="shared" si="3"/>
        <v/>
      </c>
      <c r="J10" t="str">
        <f t="shared" si="0"/>
        <v/>
      </c>
      <c r="K10" t="s">
        <v>4</v>
      </c>
      <c r="L10" t="str">
        <f t="shared" si="1"/>
        <v/>
      </c>
    </row>
    <row r="11" spans="1:13">
      <c r="A11" t="s">
        <v>6</v>
      </c>
      <c r="C11" s="4">
        <f>$C$5-$C$13</f>
        <v>24995.788110848884</v>
      </c>
      <c r="D11" t="s">
        <v>4</v>
      </c>
      <c r="G11">
        <v>8</v>
      </c>
      <c r="I11" t="str">
        <f t="shared" si="3"/>
        <v/>
      </c>
      <c r="J11" t="str">
        <f t="shared" si="0"/>
        <v/>
      </c>
      <c r="K11" t="s">
        <v>4</v>
      </c>
      <c r="L11" t="str">
        <f t="shared" si="1"/>
        <v/>
      </c>
    </row>
    <row r="12" spans="1:13">
      <c r="A12" t="s">
        <v>7</v>
      </c>
      <c r="C12" s="4">
        <f>$C$4/(1+($C$11/$C$6))</f>
        <v>5.7881108488844122</v>
      </c>
      <c r="D12" t="s">
        <v>4</v>
      </c>
      <c r="G12">
        <v>9</v>
      </c>
      <c r="I12" t="str">
        <f t="shared" si="3"/>
        <v/>
      </c>
      <c r="J12" t="str">
        <f t="shared" si="0"/>
        <v/>
      </c>
      <c r="K12" t="s">
        <v>4</v>
      </c>
      <c r="L12" t="str">
        <f t="shared" si="1"/>
        <v/>
      </c>
    </row>
    <row r="13" spans="1:13">
      <c r="A13" t="s">
        <v>5</v>
      </c>
      <c r="C13" s="4">
        <f>(($C$6+$C$5+$C$4)-SQRT(((-$C$6-$C$5-$C$4)^2)-(4*$C$4*$C$5)))/2</f>
        <v>4.2118891511163383</v>
      </c>
      <c r="D13" t="s">
        <v>4</v>
      </c>
      <c r="G13">
        <v>10</v>
      </c>
      <c r="I13" t="str">
        <f t="shared" si="3"/>
        <v/>
      </c>
      <c r="J13" t="str">
        <f t="shared" si="0"/>
        <v/>
      </c>
      <c r="K13" t="s">
        <v>4</v>
      </c>
      <c r="L13" t="str">
        <f t="shared" si="1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22" customHeight="1">
      <c r="A15" s="2" t="s">
        <v>3</v>
      </c>
      <c r="F15" s="7" t="s">
        <v>16</v>
      </c>
      <c r="J15">
        <f>IF(ISERROR(AVERAGE(J4:J13)),"",AVERAGE(J4:J13))</f>
        <v>15104.494248016204</v>
      </c>
      <c r="K15" t="s">
        <v>4</v>
      </c>
      <c r="L15">
        <f>IF(ISNUMBER(J15),J15/1000,"")</f>
        <v>15.104494248016204</v>
      </c>
      <c r="M15" t="s">
        <v>15</v>
      </c>
    </row>
    <row r="16" spans="1:13" ht="22" customHeight="1">
      <c r="F16" s="7" t="s">
        <v>17</v>
      </c>
      <c r="J16">
        <f>IF(ISERROR(STDEV(J4:J13)/SQRT(COUNT(J4:J13))),"",STDEV(J4:J13)/SQRT(COUNT(J4:J13)))</f>
        <v>3245.0496123603243</v>
      </c>
      <c r="K16" t="s">
        <v>4</v>
      </c>
      <c r="L16">
        <f t="shared" ref="L16:L18" si="4">IF(ISNUMBER(J16),J16/1000,"")</f>
        <v>3.2450496123603245</v>
      </c>
      <c r="M16" t="s">
        <v>15</v>
      </c>
    </row>
    <row r="17" spans="1:13" ht="22" customHeight="1">
      <c r="A17" t="s">
        <v>6</v>
      </c>
      <c r="C17" s="4">
        <f>$C$5-$C$19-$C$20</f>
        <v>9163.7557986284373</v>
      </c>
      <c r="D17" t="s">
        <v>4</v>
      </c>
      <c r="F17" s="7" t="s">
        <v>18</v>
      </c>
      <c r="G17" t="s">
        <v>19</v>
      </c>
      <c r="J17">
        <f>IF(ISERROR($J$15-1.96*$J$16),"",$J$15-1.96*$J$16)</f>
        <v>8744.1970077899678</v>
      </c>
      <c r="K17" t="s">
        <v>4</v>
      </c>
      <c r="L17">
        <f t="shared" si="4"/>
        <v>8.7441970077899676</v>
      </c>
      <c r="M17" t="s">
        <v>15</v>
      </c>
    </row>
    <row r="18" spans="1:13" ht="22" customHeight="1">
      <c r="A18" t="s">
        <v>7</v>
      </c>
      <c r="C18" s="4">
        <f>$C$4-C19</f>
        <v>7.8940554244418308</v>
      </c>
      <c r="D18" t="s">
        <v>4</v>
      </c>
      <c r="F18" s="8"/>
      <c r="G18" t="s">
        <v>25</v>
      </c>
      <c r="J18">
        <f>IF(ISERROR($J$15+1.96*$J$16),"",$J$15+1.96*$J$16)</f>
        <v>21464.791488242441</v>
      </c>
      <c r="K18" t="s">
        <v>4</v>
      </c>
      <c r="L18">
        <f t="shared" si="4"/>
        <v>21.46479148824244</v>
      </c>
      <c r="M18" t="s">
        <v>15</v>
      </c>
    </row>
    <row r="19" spans="1:13">
      <c r="A19" t="s">
        <v>5</v>
      </c>
      <c r="C19" s="4">
        <f>$C$13/2</f>
        <v>2.1059445755581692</v>
      </c>
      <c r="D19" t="s">
        <v>4</v>
      </c>
      <c r="F19" s="8"/>
      <c r="I19">
        <f>IF(ISERROR(AVERAGE(I4:I13)),"",AVERAGE(I4:I13))</f>
        <v>41933.333333333336</v>
      </c>
    </row>
    <row r="20" spans="1:13">
      <c r="A20" t="s">
        <v>8</v>
      </c>
      <c r="C20" s="4">
        <f>I19-C21</f>
        <v>15834.138256796003</v>
      </c>
      <c r="D20" t="s">
        <v>4</v>
      </c>
    </row>
    <row r="21" spans="1:13">
      <c r="A21" t="s">
        <v>9</v>
      </c>
      <c r="C21" s="4">
        <f>$I$19-$C$5+($C$6*$C$19/$C$18)+$C$19</f>
        <v>26099.195076537333</v>
      </c>
      <c r="D21" t="s">
        <v>4</v>
      </c>
    </row>
    <row r="22" spans="1:13">
      <c r="A22" t="s">
        <v>24</v>
      </c>
      <c r="C22" s="4">
        <f>IF(ISERROR(AVERAGE(L4:L13)),"",AVERAGE(L4:L13))</f>
        <v>26099.195076537329</v>
      </c>
      <c r="D22" t="s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ED3A0-8D6C-1A46-B142-9419ED214372}">
  <dimension ref="A1:M22"/>
  <sheetViews>
    <sheetView workbookViewId="0"/>
  </sheetViews>
  <sheetFormatPr baseColWidth="10" defaultRowHeight="16"/>
  <sheetData>
    <row r="1" spans="1:13" ht="29">
      <c r="A1" s="1" t="s">
        <v>26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15</v>
      </c>
      <c r="D4" t="s">
        <v>4</v>
      </c>
      <c r="G4">
        <v>1</v>
      </c>
      <c r="H4" s="10">
        <v>6.7690000000000003E-4</v>
      </c>
      <c r="I4">
        <f>IF(ISBLANK(H4),"",H4*1000000000)</f>
        <v>676900</v>
      </c>
      <c r="J4" s="4">
        <f t="shared" ref="J4:J13" si="0">IF(ISBLANK(H4),"",L4/(($C$18/$C$6)+($C$11/$C$6)+1))</f>
        <v>92540.108373367548</v>
      </c>
      <c r="K4" t="s">
        <v>4</v>
      </c>
      <c r="L4" s="4">
        <f t="shared" ref="L4:L13" si="1">IF(ISBLANK(H4),"",I4-$C$5+($C$6*$C$19/$C$18)+$C$19)</f>
        <v>676729.71933654358</v>
      </c>
    </row>
    <row r="5" spans="1:13">
      <c r="A5" t="s">
        <v>13</v>
      </c>
      <c r="C5">
        <v>200</v>
      </c>
      <c r="D5" t="s">
        <v>4</v>
      </c>
      <c r="G5">
        <v>2</v>
      </c>
      <c r="H5" s="10">
        <v>6.8190000000000004E-4</v>
      </c>
      <c r="I5">
        <f t="shared" ref="I5:I6" si="2">IF(ISBLANK(H5),"",H5*1000000000)</f>
        <v>681900</v>
      </c>
      <c r="J5" s="4">
        <f t="shared" si="0"/>
        <v>93223.838566745864</v>
      </c>
      <c r="K5" t="s">
        <v>4</v>
      </c>
      <c r="L5" s="4">
        <f t="shared" si="1"/>
        <v>681729.71933654358</v>
      </c>
    </row>
    <row r="6" spans="1:13">
      <c r="A6" t="s">
        <v>1</v>
      </c>
      <c r="C6">
        <v>31</v>
      </c>
      <c r="D6" t="s">
        <v>4</v>
      </c>
      <c r="G6">
        <v>3</v>
      </c>
      <c r="H6" s="10">
        <v>7.0140000000000003E-4</v>
      </c>
      <c r="I6">
        <f t="shared" si="2"/>
        <v>701400</v>
      </c>
      <c r="J6" s="4">
        <f t="shared" si="0"/>
        <v>95890.38632092136</v>
      </c>
      <c r="K6" t="s">
        <v>4</v>
      </c>
      <c r="L6">
        <f t="shared" si="1"/>
        <v>701229.71933654358</v>
      </c>
    </row>
    <row r="7" spans="1:13">
      <c r="G7">
        <v>4</v>
      </c>
      <c r="K7" t="s">
        <v>4</v>
      </c>
      <c r="L7" t="str">
        <f t="shared" si="1"/>
        <v/>
      </c>
    </row>
    <row r="8" spans="1:13">
      <c r="G8">
        <v>5</v>
      </c>
      <c r="K8" t="s">
        <v>4</v>
      </c>
      <c r="L8" t="str">
        <f t="shared" si="1"/>
        <v/>
      </c>
    </row>
    <row r="9" spans="1:13" ht="19">
      <c r="A9" s="2" t="s">
        <v>2</v>
      </c>
      <c r="G9">
        <v>6</v>
      </c>
      <c r="I9" t="str">
        <f t="shared" ref="I9:I13" si="3">IF(ISBLANK(H9),"",H9*1000000000)</f>
        <v/>
      </c>
      <c r="J9" t="str">
        <f t="shared" si="0"/>
        <v/>
      </c>
      <c r="K9" t="s">
        <v>4</v>
      </c>
      <c r="L9" t="str">
        <f t="shared" si="1"/>
        <v/>
      </c>
    </row>
    <row r="10" spans="1:13">
      <c r="G10">
        <v>7</v>
      </c>
      <c r="I10" t="str">
        <f t="shared" si="3"/>
        <v/>
      </c>
      <c r="J10" t="str">
        <f t="shared" si="0"/>
        <v/>
      </c>
      <c r="K10" t="s">
        <v>4</v>
      </c>
      <c r="L10" t="str">
        <f t="shared" si="1"/>
        <v/>
      </c>
    </row>
    <row r="11" spans="1:13">
      <c r="A11" t="s">
        <v>6</v>
      </c>
      <c r="C11" s="4">
        <f>$C$5-$C$13</f>
        <v>187.13173929435601</v>
      </c>
      <c r="D11" t="s">
        <v>4</v>
      </c>
      <c r="G11">
        <v>8</v>
      </c>
      <c r="I11" t="str">
        <f t="shared" si="3"/>
        <v/>
      </c>
      <c r="J11" t="str">
        <f t="shared" si="0"/>
        <v/>
      </c>
      <c r="K11" t="s">
        <v>4</v>
      </c>
      <c r="L11" t="str">
        <f t="shared" si="1"/>
        <v/>
      </c>
    </row>
    <row r="12" spans="1:13">
      <c r="A12" t="s">
        <v>7</v>
      </c>
      <c r="C12" s="4">
        <f>$C$4/(1+($C$11/$C$6))</f>
        <v>2.1317392943560121</v>
      </c>
      <c r="D12" t="s">
        <v>4</v>
      </c>
      <c r="G12">
        <v>9</v>
      </c>
      <c r="I12" t="str">
        <f t="shared" si="3"/>
        <v/>
      </c>
      <c r="J12" t="str">
        <f t="shared" si="0"/>
        <v/>
      </c>
      <c r="K12" t="s">
        <v>4</v>
      </c>
      <c r="L12" t="str">
        <f t="shared" si="1"/>
        <v/>
      </c>
    </row>
    <row r="13" spans="1:13">
      <c r="A13" t="s">
        <v>5</v>
      </c>
      <c r="C13" s="4">
        <f>(($C$6+$C$5+$C$4)-SQRT(((-$C$6-$C$5-$C$4)^2)-(4*$C$4*$C$5)))/2</f>
        <v>12.868260705643991</v>
      </c>
      <c r="D13" t="s">
        <v>4</v>
      </c>
      <c r="G13">
        <v>10</v>
      </c>
      <c r="I13" t="str">
        <f t="shared" si="3"/>
        <v/>
      </c>
      <c r="J13" t="str">
        <f t="shared" si="0"/>
        <v/>
      </c>
      <c r="K13" t="s">
        <v>4</v>
      </c>
      <c r="L13" t="str">
        <f t="shared" si="1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19">
      <c r="A15" s="2" t="s">
        <v>3</v>
      </c>
      <c r="F15" s="12" t="s">
        <v>16</v>
      </c>
      <c r="J15">
        <f>IF(ISERROR(AVERAGE(J4:J13)),"",AVERAGE(J4:J13))</f>
        <v>93884.777753678267</v>
      </c>
      <c r="K15" t="s">
        <v>4</v>
      </c>
      <c r="L15" s="11">
        <f>IF(ISNUMBER(J15),J15/1000,"")</f>
        <v>93.884777753678264</v>
      </c>
      <c r="M15" t="s">
        <v>15</v>
      </c>
    </row>
    <row r="16" spans="1:13">
      <c r="F16" s="12" t="s">
        <v>17</v>
      </c>
      <c r="J16">
        <f>IF(ISERROR(STDEV(J4:J13)/SQRT(COUNT(J4:J13))),"",STDEV(J4:J13)/SQRT(COUNT(J4:J13)))</f>
        <v>1022.0438735011143</v>
      </c>
      <c r="K16" t="s">
        <v>4</v>
      </c>
      <c r="L16" s="3">
        <f t="shared" ref="L16:L18" si="4">IF(ISNUMBER(J16),J16/1000,"")</f>
        <v>1.0220438735011144</v>
      </c>
      <c r="M16" t="s">
        <v>15</v>
      </c>
    </row>
    <row r="17" spans="1:13">
      <c r="A17" t="s">
        <v>6</v>
      </c>
      <c r="C17" s="4">
        <f>$C$5-$C$19-$C$20</f>
        <v>23.285206190759453</v>
      </c>
      <c r="D17" t="s">
        <v>4</v>
      </c>
      <c r="F17" s="12" t="s">
        <v>18</v>
      </c>
      <c r="G17" t="s">
        <v>19</v>
      </c>
      <c r="J17">
        <f>IF(ISERROR($J$15-1.96*$J$16),"",$J$15-1.96*$J$16)</f>
        <v>91881.571761616084</v>
      </c>
      <c r="K17" t="s">
        <v>4</v>
      </c>
      <c r="L17" s="3">
        <f t="shared" si="4"/>
        <v>91.881571761616087</v>
      </c>
      <c r="M17" t="s">
        <v>15</v>
      </c>
    </row>
    <row r="18" spans="1:13">
      <c r="A18" t="s">
        <v>7</v>
      </c>
      <c r="C18" s="4">
        <f>$C$4-C19</f>
        <v>8.5658696471780047</v>
      </c>
      <c r="D18" t="s">
        <v>4</v>
      </c>
      <c r="G18" t="s">
        <v>25</v>
      </c>
      <c r="J18">
        <f>IF(ISERROR($J$15+1.96*$J$16),"",$J$15+1.96*$J$16)</f>
        <v>95887.98374574045</v>
      </c>
      <c r="K18" t="s">
        <v>4</v>
      </c>
      <c r="L18" s="3">
        <f t="shared" si="4"/>
        <v>95.887983745740456</v>
      </c>
      <c r="M18" t="s">
        <v>15</v>
      </c>
    </row>
    <row r="19" spans="1:13">
      <c r="A19" t="s">
        <v>5</v>
      </c>
      <c r="C19" s="4">
        <f>$C$13/2</f>
        <v>6.4341303528219953</v>
      </c>
      <c r="D19" t="s">
        <v>4</v>
      </c>
      <c r="I19">
        <f>IF(ISERROR(AVERAGE(I4:I13)),"",AVERAGE(I4:I13))</f>
        <v>686733.33333333337</v>
      </c>
    </row>
    <row r="20" spans="1:13">
      <c r="A20" t="s">
        <v>8</v>
      </c>
      <c r="C20" s="4">
        <f>I19-C21</f>
        <v>170.28066345641855</v>
      </c>
      <c r="D20" t="s">
        <v>4</v>
      </c>
    </row>
    <row r="21" spans="1:13">
      <c r="A21" t="s">
        <v>9</v>
      </c>
      <c r="C21" s="4">
        <f>$I$19-$C$5+($C$6*$C$19/$C$18)+$C$19</f>
        <v>686563.05266987695</v>
      </c>
      <c r="D21" t="s">
        <v>4</v>
      </c>
    </row>
    <row r="22" spans="1:13">
      <c r="A22" t="s">
        <v>24</v>
      </c>
      <c r="C22" s="4">
        <f>IF(ISERROR(AVERAGE(L4:L13)),"",AVERAGE(L4:L13))</f>
        <v>686563.05266987684</v>
      </c>
      <c r="D22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3B70-44D4-FD4E-9649-4D521722C4D8}">
  <dimension ref="A1:M22"/>
  <sheetViews>
    <sheetView workbookViewId="0"/>
  </sheetViews>
  <sheetFormatPr baseColWidth="10" defaultRowHeight="16"/>
  <sheetData>
    <row r="1" spans="1:13" ht="29">
      <c r="A1" s="1" t="s">
        <v>26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15</v>
      </c>
      <c r="D4" t="s">
        <v>4</v>
      </c>
      <c r="G4">
        <v>1</v>
      </c>
      <c r="H4" s="10">
        <v>8.4679999999999998E-4</v>
      </c>
      <c r="I4">
        <f>IF(ISBLANK(H4),"",H4*1000000000)</f>
        <v>846800</v>
      </c>
      <c r="J4" s="4">
        <f t="shared" ref="J4:J13" si="0">IF(ISBLANK(H4),"",L4/(($C$18/$C$6)+($C$11/$C$6)+1))</f>
        <v>115773.26034436318</v>
      </c>
      <c r="K4" t="s">
        <v>4</v>
      </c>
      <c r="L4" s="4">
        <f t="shared" ref="L4:L13" si="1">IF(ISBLANK(H4),"",I4-$C$5+($C$6*$C$19/$C$18)+$C$19)</f>
        <v>846629.71933654358</v>
      </c>
    </row>
    <row r="5" spans="1:13">
      <c r="A5" t="s">
        <v>13</v>
      </c>
      <c r="C5">
        <v>200</v>
      </c>
      <c r="D5" t="s">
        <v>4</v>
      </c>
      <c r="G5">
        <v>2</v>
      </c>
      <c r="H5" s="10">
        <v>8.4730000000000005E-4</v>
      </c>
      <c r="I5">
        <f t="shared" ref="I5:I6" si="2">IF(ISBLANK(H5),"",H5*1000000000)</f>
        <v>847300</v>
      </c>
      <c r="J5" s="4">
        <f t="shared" si="0"/>
        <v>115841.63336370101</v>
      </c>
      <c r="K5" t="s">
        <v>4</v>
      </c>
      <c r="L5" s="4">
        <f t="shared" si="1"/>
        <v>847129.71933654358</v>
      </c>
    </row>
    <row r="6" spans="1:13">
      <c r="A6" t="s">
        <v>1</v>
      </c>
      <c r="C6">
        <v>31</v>
      </c>
      <c r="D6" t="s">
        <v>4</v>
      </c>
      <c r="G6">
        <v>3</v>
      </c>
      <c r="H6" s="10">
        <v>8.7080000000000002E-4</v>
      </c>
      <c r="I6">
        <f t="shared" si="2"/>
        <v>870800</v>
      </c>
      <c r="J6" s="4">
        <f t="shared" si="0"/>
        <v>119055.16527257916</v>
      </c>
      <c r="K6" t="s">
        <v>4</v>
      </c>
      <c r="L6">
        <f t="shared" si="1"/>
        <v>870629.71933654358</v>
      </c>
    </row>
    <row r="7" spans="1:13">
      <c r="G7">
        <v>4</v>
      </c>
      <c r="J7" s="4" t="str">
        <f t="shared" si="0"/>
        <v/>
      </c>
      <c r="K7" t="s">
        <v>4</v>
      </c>
      <c r="L7" t="str">
        <f t="shared" si="1"/>
        <v/>
      </c>
    </row>
    <row r="8" spans="1:13">
      <c r="G8">
        <v>5</v>
      </c>
      <c r="K8" t="s">
        <v>4</v>
      </c>
      <c r="L8" t="str">
        <f t="shared" si="1"/>
        <v/>
      </c>
    </row>
    <row r="9" spans="1:13" ht="19">
      <c r="A9" s="2" t="s">
        <v>2</v>
      </c>
      <c r="G9">
        <v>6</v>
      </c>
      <c r="I9" t="str">
        <f t="shared" ref="I9:I13" si="3">IF(ISBLANK(H9),"",H9*1000000000)</f>
        <v/>
      </c>
      <c r="J9" t="str">
        <f t="shared" si="0"/>
        <v/>
      </c>
      <c r="K9" t="s">
        <v>4</v>
      </c>
      <c r="L9" t="str">
        <f t="shared" si="1"/>
        <v/>
      </c>
    </row>
    <row r="10" spans="1:13">
      <c r="G10">
        <v>7</v>
      </c>
      <c r="I10" t="str">
        <f t="shared" si="3"/>
        <v/>
      </c>
      <c r="J10" t="str">
        <f t="shared" si="0"/>
        <v/>
      </c>
      <c r="K10" t="s">
        <v>4</v>
      </c>
      <c r="L10" t="str">
        <f t="shared" si="1"/>
        <v/>
      </c>
    </row>
    <row r="11" spans="1:13">
      <c r="A11" t="s">
        <v>6</v>
      </c>
      <c r="C11" s="4">
        <f>$C$5-$C$13</f>
        <v>187.13173929435601</v>
      </c>
      <c r="D11" t="s">
        <v>4</v>
      </c>
      <c r="G11">
        <v>8</v>
      </c>
      <c r="I11" t="str">
        <f t="shared" si="3"/>
        <v/>
      </c>
      <c r="J11" t="str">
        <f t="shared" si="0"/>
        <v/>
      </c>
      <c r="K11" t="s">
        <v>4</v>
      </c>
      <c r="L11" t="str">
        <f t="shared" si="1"/>
        <v/>
      </c>
    </row>
    <row r="12" spans="1:13">
      <c r="A12" t="s">
        <v>7</v>
      </c>
      <c r="C12" s="4">
        <f>$C$4/(1+($C$11/$C$6))</f>
        <v>2.1317392943560121</v>
      </c>
      <c r="D12" t="s">
        <v>4</v>
      </c>
      <c r="G12">
        <v>9</v>
      </c>
      <c r="I12" t="str">
        <f t="shared" si="3"/>
        <v/>
      </c>
      <c r="J12" t="str">
        <f t="shared" si="0"/>
        <v/>
      </c>
      <c r="K12" t="s">
        <v>4</v>
      </c>
      <c r="L12" t="str">
        <f t="shared" si="1"/>
        <v/>
      </c>
    </row>
    <row r="13" spans="1:13">
      <c r="A13" t="s">
        <v>5</v>
      </c>
      <c r="C13" s="4">
        <f>(($C$6+$C$5+$C$4)-SQRT(((-$C$6-$C$5-$C$4)^2)-(4*$C$4*$C$5)))/2</f>
        <v>12.868260705643991</v>
      </c>
      <c r="D13" t="s">
        <v>4</v>
      </c>
      <c r="G13">
        <v>10</v>
      </c>
      <c r="I13" t="str">
        <f t="shared" si="3"/>
        <v/>
      </c>
      <c r="J13" t="str">
        <f t="shared" si="0"/>
        <v/>
      </c>
      <c r="K13" t="s">
        <v>4</v>
      </c>
      <c r="L13" t="str">
        <f t="shared" si="1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19">
      <c r="A15" s="2" t="s">
        <v>3</v>
      </c>
      <c r="F15" s="12" t="s">
        <v>16</v>
      </c>
      <c r="J15">
        <f>IF(ISERROR(AVERAGE(J4:J13)),"",AVERAGE(J4:J13))</f>
        <v>116890.01966021444</v>
      </c>
      <c r="K15" t="s">
        <v>4</v>
      </c>
      <c r="L15" s="11">
        <f>IF(ISNUMBER(J15),J15/1000,"")</f>
        <v>116.89001966021445</v>
      </c>
      <c r="M15" t="s">
        <v>15</v>
      </c>
    </row>
    <row r="16" spans="1:13">
      <c r="F16" s="12" t="s">
        <v>17</v>
      </c>
      <c r="J16">
        <f>IF(ISERROR(STDEV(J4:J13)/SQRT(COUNT(J4:J13))),"",STDEV(J4:J13)/SQRT(COUNT(J4:J13)))</f>
        <v>1082.75272023055</v>
      </c>
      <c r="K16" t="s">
        <v>4</v>
      </c>
      <c r="L16" s="3">
        <f t="shared" ref="L16:L18" si="4">IF(ISNUMBER(J16),J16/1000,"")</f>
        <v>1.08275272023055</v>
      </c>
      <c r="M16" t="s">
        <v>15</v>
      </c>
    </row>
    <row r="17" spans="1:13">
      <c r="A17" t="s">
        <v>6</v>
      </c>
      <c r="C17" s="4">
        <f>$C$5-$C$19-$C$20</f>
        <v>23.285206190759453</v>
      </c>
      <c r="D17" t="s">
        <v>4</v>
      </c>
      <c r="F17" s="12" t="s">
        <v>18</v>
      </c>
      <c r="G17" t="s">
        <v>19</v>
      </c>
      <c r="J17">
        <f>IF(ISERROR($J$15-1.96*$J$16),"",$J$15-1.96*$J$16)</f>
        <v>114767.82432856256</v>
      </c>
      <c r="K17" t="s">
        <v>4</v>
      </c>
      <c r="L17" s="3">
        <f t="shared" si="4"/>
        <v>114.76782432856257</v>
      </c>
      <c r="M17" t="s">
        <v>15</v>
      </c>
    </row>
    <row r="18" spans="1:13">
      <c r="A18" t="s">
        <v>7</v>
      </c>
      <c r="C18" s="4">
        <f>$C$4-C19</f>
        <v>8.5658696471780047</v>
      </c>
      <c r="D18" t="s">
        <v>4</v>
      </c>
      <c r="G18" t="s">
        <v>25</v>
      </c>
      <c r="J18">
        <f>IF(ISERROR($J$15+1.96*$J$16),"",$J$15+1.96*$J$16)</f>
        <v>119012.21499186632</v>
      </c>
      <c r="K18" t="s">
        <v>4</v>
      </c>
      <c r="L18" s="3">
        <f t="shared" si="4"/>
        <v>119.01221499186632</v>
      </c>
      <c r="M18" t="s">
        <v>15</v>
      </c>
    </row>
    <row r="19" spans="1:13">
      <c r="A19" t="s">
        <v>5</v>
      </c>
      <c r="C19" s="4">
        <f>$C$13/2</f>
        <v>6.4341303528219953</v>
      </c>
      <c r="D19" t="s">
        <v>4</v>
      </c>
      <c r="I19">
        <f>IF(ISERROR(AVERAGE(I4:I13)),"",AVERAGE(I4:I13))</f>
        <v>854966.66666666663</v>
      </c>
    </row>
    <row r="20" spans="1:13">
      <c r="A20" t="s">
        <v>8</v>
      </c>
      <c r="C20" s="4">
        <f>I19-C21</f>
        <v>170.28066345641855</v>
      </c>
      <c r="D20" t="s">
        <v>4</v>
      </c>
    </row>
    <row r="21" spans="1:13">
      <c r="A21" t="s">
        <v>9</v>
      </c>
      <c r="C21" s="4">
        <f>$I$19-$C$5+($C$6*$C$19/$C$18)+$C$19</f>
        <v>854796.38600321021</v>
      </c>
      <c r="D21" t="s">
        <v>4</v>
      </c>
    </row>
    <row r="22" spans="1:13">
      <c r="A22" t="s">
        <v>24</v>
      </c>
      <c r="C22" s="4">
        <f>IF(ISERROR(AVERAGE(L4:L13)),"",AVERAGE(L4:L13))</f>
        <v>854796.38600321021</v>
      </c>
      <c r="D22" t="s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51EAE-CC78-1849-9486-CDA67CB58512}">
  <dimension ref="A1:M22"/>
  <sheetViews>
    <sheetView workbookViewId="0">
      <selection activeCell="M20" sqref="M20"/>
    </sheetView>
  </sheetViews>
  <sheetFormatPr baseColWidth="10" defaultRowHeight="16"/>
  <sheetData>
    <row r="1" spans="1:13" ht="29">
      <c r="A1" s="1" t="s">
        <v>0</v>
      </c>
    </row>
    <row r="3" spans="1:13">
      <c r="H3" t="s">
        <v>11</v>
      </c>
      <c r="I3" t="s">
        <v>10</v>
      </c>
      <c r="J3" t="s">
        <v>14</v>
      </c>
      <c r="L3" t="s">
        <v>21</v>
      </c>
    </row>
    <row r="4" spans="1:13">
      <c r="A4" t="s">
        <v>12</v>
      </c>
      <c r="C4">
        <v>15</v>
      </c>
      <c r="D4" t="s">
        <v>4</v>
      </c>
      <c r="G4">
        <v>1</v>
      </c>
      <c r="H4" s="10">
        <v>4.947E-3</v>
      </c>
      <c r="I4">
        <f>IF(ISBLANK(H4),"",H4*1000000000)</f>
        <v>4947000</v>
      </c>
      <c r="J4" s="4">
        <f t="shared" ref="J4:J13" si="0">IF(ISBLANK(H4),"",L4/(($C$18/$C$6)+($C$11/$C$6)+1))</f>
        <v>676459.36812232865</v>
      </c>
      <c r="K4" t="s">
        <v>4</v>
      </c>
      <c r="L4" s="4">
        <f t="shared" ref="L4:L13" si="1">IF(ISBLANK(H4),"",I4-$C$5+($C$6*$C$19/$C$18)+$C$19)</f>
        <v>4946829.7193365432</v>
      </c>
    </row>
    <row r="5" spans="1:13">
      <c r="A5" t="s">
        <v>13</v>
      </c>
      <c r="C5">
        <v>200</v>
      </c>
      <c r="D5" t="s">
        <v>4</v>
      </c>
      <c r="G5">
        <v>2</v>
      </c>
      <c r="H5" s="10">
        <v>2.2520000000000001E-3</v>
      </c>
      <c r="I5">
        <f t="shared" ref="I5:I6" si="2">IF(ISBLANK(H5),"",H5*1000000000)</f>
        <v>2252000</v>
      </c>
      <c r="J5" s="4">
        <f t="shared" si="0"/>
        <v>307928.79389140895</v>
      </c>
      <c r="K5" t="s">
        <v>4</v>
      </c>
      <c r="L5" s="4">
        <f t="shared" si="1"/>
        <v>2251829.7193365437</v>
      </c>
    </row>
    <row r="6" spans="1:13">
      <c r="A6" t="s">
        <v>1</v>
      </c>
      <c r="C6">
        <v>31</v>
      </c>
      <c r="D6" t="s">
        <v>4</v>
      </c>
      <c r="G6">
        <v>3</v>
      </c>
      <c r="H6" s="10">
        <v>2.2030000000000001E-3</v>
      </c>
      <c r="I6">
        <f t="shared" si="2"/>
        <v>2203000</v>
      </c>
      <c r="J6" s="4">
        <f t="shared" si="0"/>
        <v>301228.23799630132</v>
      </c>
      <c r="K6" t="s">
        <v>4</v>
      </c>
      <c r="L6">
        <f t="shared" si="1"/>
        <v>2202829.7193365437</v>
      </c>
    </row>
    <row r="7" spans="1:13">
      <c r="G7">
        <v>4</v>
      </c>
      <c r="J7" s="4" t="str">
        <f t="shared" si="0"/>
        <v/>
      </c>
      <c r="K7" t="s">
        <v>4</v>
      </c>
      <c r="L7" t="str">
        <f t="shared" si="1"/>
        <v/>
      </c>
    </row>
    <row r="8" spans="1:13">
      <c r="G8">
        <v>5</v>
      </c>
      <c r="K8" t="s">
        <v>4</v>
      </c>
      <c r="L8" t="str">
        <f t="shared" si="1"/>
        <v/>
      </c>
    </row>
    <row r="9" spans="1:13" ht="19">
      <c r="A9" s="2" t="s">
        <v>2</v>
      </c>
      <c r="G9">
        <v>6</v>
      </c>
      <c r="I9" t="str">
        <f t="shared" ref="I9:I13" si="3">IF(ISBLANK(H9),"",H9*1000000000)</f>
        <v/>
      </c>
      <c r="J9" t="str">
        <f t="shared" si="0"/>
        <v/>
      </c>
      <c r="K9" t="s">
        <v>4</v>
      </c>
      <c r="L9" t="str">
        <f t="shared" si="1"/>
        <v/>
      </c>
    </row>
    <row r="10" spans="1:13">
      <c r="G10">
        <v>7</v>
      </c>
      <c r="I10" t="str">
        <f t="shared" si="3"/>
        <v/>
      </c>
      <c r="J10" t="str">
        <f t="shared" si="0"/>
        <v/>
      </c>
      <c r="K10" t="s">
        <v>4</v>
      </c>
      <c r="L10" t="str">
        <f t="shared" si="1"/>
        <v/>
      </c>
    </row>
    <row r="11" spans="1:13">
      <c r="A11" t="s">
        <v>6</v>
      </c>
      <c r="C11" s="4">
        <f>$C$5-$C$13</f>
        <v>187.13173929435601</v>
      </c>
      <c r="D11" t="s">
        <v>4</v>
      </c>
      <c r="G11">
        <v>8</v>
      </c>
      <c r="I11" t="str">
        <f t="shared" si="3"/>
        <v/>
      </c>
      <c r="J11" t="str">
        <f t="shared" si="0"/>
        <v/>
      </c>
      <c r="K11" t="s">
        <v>4</v>
      </c>
      <c r="L11" t="str">
        <f t="shared" si="1"/>
        <v/>
      </c>
    </row>
    <row r="12" spans="1:13">
      <c r="A12" t="s">
        <v>7</v>
      </c>
      <c r="C12" s="4">
        <f>$C$4/(1+($C$11/$C$6))</f>
        <v>2.1317392943560121</v>
      </c>
      <c r="D12" t="s">
        <v>4</v>
      </c>
      <c r="G12">
        <v>9</v>
      </c>
      <c r="I12" t="str">
        <f t="shared" si="3"/>
        <v/>
      </c>
      <c r="J12" t="str">
        <f t="shared" si="0"/>
        <v/>
      </c>
      <c r="K12" t="s">
        <v>4</v>
      </c>
      <c r="L12" t="str">
        <f t="shared" si="1"/>
        <v/>
      </c>
    </row>
    <row r="13" spans="1:13">
      <c r="A13" t="s">
        <v>5</v>
      </c>
      <c r="C13" s="4">
        <f>(($C$6+$C$5+$C$4)-SQRT(((-$C$6-$C$5-$C$4)^2)-(4*$C$4*$C$5)))/2</f>
        <v>12.868260705643991</v>
      </c>
      <c r="D13" t="s">
        <v>4</v>
      </c>
      <c r="G13">
        <v>10</v>
      </c>
      <c r="I13" t="str">
        <f t="shared" si="3"/>
        <v/>
      </c>
      <c r="J13" t="str">
        <f t="shared" si="0"/>
        <v/>
      </c>
      <c r="K13" t="s">
        <v>4</v>
      </c>
      <c r="L13" t="str">
        <f t="shared" si="1"/>
        <v/>
      </c>
    </row>
    <row r="14" spans="1:13" ht="21">
      <c r="F14" s="5"/>
      <c r="G14" s="5"/>
      <c r="H14" s="5"/>
      <c r="I14" s="5"/>
      <c r="J14" s="6" t="s">
        <v>23</v>
      </c>
      <c r="K14" s="5"/>
      <c r="L14" s="5"/>
      <c r="M14" s="6" t="s">
        <v>22</v>
      </c>
    </row>
    <row r="15" spans="1:13" ht="19">
      <c r="A15" s="2" t="s">
        <v>3</v>
      </c>
      <c r="F15" s="12" t="s">
        <v>16</v>
      </c>
      <c r="J15" s="13">
        <f>IF(ISERROR(AVERAGE(J4:J13)),"",AVERAGE(J4:J13))</f>
        <v>428538.80000334629</v>
      </c>
      <c r="K15" t="s">
        <v>4</v>
      </c>
      <c r="L15" s="11">
        <f>IF(ISNUMBER(J15),J15/1000,"")</f>
        <v>428.5388000033463</v>
      </c>
      <c r="M15" t="s">
        <v>15</v>
      </c>
    </row>
    <row r="16" spans="1:13">
      <c r="F16" s="12" t="s">
        <v>17</v>
      </c>
      <c r="J16" s="13">
        <f>IF(ISERROR(STDEV(J4:J13)/SQRT(COUNT(J4:J13))),"",STDEV(J4:J13)/SQRT(COUNT(J4:J13)))</f>
        <v>123975.37448307371</v>
      </c>
      <c r="K16" t="s">
        <v>4</v>
      </c>
      <c r="L16" s="3">
        <f t="shared" ref="L16:L18" si="4">IF(ISNUMBER(J16),J16/1000,"")</f>
        <v>123.97537448307371</v>
      </c>
      <c r="M16" t="s">
        <v>15</v>
      </c>
    </row>
    <row r="17" spans="1:13">
      <c r="A17" t="s">
        <v>6</v>
      </c>
      <c r="C17" s="4">
        <f>$C$5-$C$19-$C$20</f>
        <v>23.285206190875869</v>
      </c>
      <c r="D17" t="s">
        <v>4</v>
      </c>
      <c r="F17" s="12" t="s">
        <v>18</v>
      </c>
      <c r="G17" t="s">
        <v>19</v>
      </c>
      <c r="J17" s="13">
        <f>IF(ISERROR($J$15-1.96*$J$16),"",$J$15-1.96*$J$16)</f>
        <v>185547.06601652183</v>
      </c>
      <c r="K17" t="s">
        <v>4</v>
      </c>
      <c r="L17" s="3">
        <f t="shared" si="4"/>
        <v>185.54706601652182</v>
      </c>
      <c r="M17" t="s">
        <v>15</v>
      </c>
    </row>
    <row r="18" spans="1:13">
      <c r="A18" t="s">
        <v>7</v>
      </c>
      <c r="C18" s="4">
        <f>$C$4-C19</f>
        <v>8.5658696471780047</v>
      </c>
      <c r="D18" t="s">
        <v>4</v>
      </c>
      <c r="G18" t="s">
        <v>20</v>
      </c>
      <c r="J18" s="13">
        <f>IF(ISERROR($J$15+1.96*$J$16),"",$J$15+1.96*$J$16)</f>
        <v>671530.53399017081</v>
      </c>
      <c r="K18" t="s">
        <v>4</v>
      </c>
      <c r="L18" s="3">
        <f t="shared" si="4"/>
        <v>671.53053399017085</v>
      </c>
      <c r="M18" t="s">
        <v>15</v>
      </c>
    </row>
    <row r="19" spans="1:13">
      <c r="A19" t="s">
        <v>5</v>
      </c>
      <c r="C19" s="4">
        <f>$C$13/2</f>
        <v>6.4341303528219953</v>
      </c>
      <c r="D19" t="s">
        <v>4</v>
      </c>
      <c r="I19">
        <f>IF(ISERROR(AVERAGE(I4:I13)),"",AVERAGE(I4:I13))</f>
        <v>3134000</v>
      </c>
    </row>
    <row r="20" spans="1:13">
      <c r="A20" t="s">
        <v>8</v>
      </c>
      <c r="C20" s="4">
        <f>I19-C21</f>
        <v>170.28066345630214</v>
      </c>
      <c r="D20" t="s">
        <v>4</v>
      </c>
    </row>
    <row r="21" spans="1:13">
      <c r="A21" t="s">
        <v>9</v>
      </c>
      <c r="C21" s="4">
        <f>$I$19-$C$5+($C$6*$C$19/$C$18)+$C$19</f>
        <v>3133829.7193365437</v>
      </c>
      <c r="D21" t="s">
        <v>4</v>
      </c>
    </row>
    <row r="22" spans="1:13">
      <c r="A22" t="s">
        <v>24</v>
      </c>
      <c r="C22" s="4">
        <f>IF(ISERROR(AVERAGE(L4:L13)),"",AVERAGE(L4:L13))</f>
        <v>3133829.7193365432</v>
      </c>
      <c r="D22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sa MDM2-p53TAD H.sapiens 15-26</vt:lpstr>
      <vt:lpstr>LETCA MDM2- LETCA p53TAD </vt:lpstr>
      <vt:lpstr>MYTRO MDM2-MYTRO p53TAD</vt:lpstr>
      <vt:lpstr>Hsa MDM2-Tadh p53 displ</vt:lpstr>
      <vt:lpstr>Hsa MDM2-Letca p53 displ</vt:lpstr>
      <vt:lpstr>Hsa MDM2-Ixosc p53 dis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Mihalic</dc:creator>
  <cp:lastModifiedBy>Per Jemth</cp:lastModifiedBy>
  <dcterms:created xsi:type="dcterms:W3CDTF">2019-05-15T14:05:19Z</dcterms:created>
  <dcterms:modified xsi:type="dcterms:W3CDTF">2023-01-23T12:01:25Z</dcterms:modified>
</cp:coreProperties>
</file>